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. 3E" sheetId="1" state="visible" r:id="rId2"/>
    <sheet name="Final plo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" uniqueCount="36">
  <si>
    <t xml:space="preserve">cAMP levels of indicated knock-down mutants 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ave std</t>
  </si>
  <si>
    <t xml:space="preserve">conc.</t>
  </si>
  <si>
    <t xml:space="preserve">log 10 0f conc.</t>
  </si>
  <si>
    <t xml:space="preserve">flu</t>
  </si>
  <si>
    <t xml:space="preserve">set 1</t>
  </si>
  <si>
    <t xml:space="preserve">dil factor</t>
  </si>
  <si>
    <t xml:space="preserve">anti log</t>
  </si>
  <si>
    <t xml:space="preserve">interpolated values</t>
  </si>
  <si>
    <t xml:space="preserve">florp read</t>
  </si>
  <si>
    <t xml:space="preserve">stdev</t>
  </si>
  <si>
    <t xml:space="preserve">sterror</t>
  </si>
  <si>
    <t xml:space="preserve">PhoP C </t>
  </si>
  <si>
    <t xml:space="preserve">Final </t>
  </si>
  <si>
    <t xml:space="preserve">PhoP KD </t>
  </si>
  <si>
    <t xml:space="preserve">Pde C</t>
  </si>
  <si>
    <t xml:space="preserve">Pde KD</t>
  </si>
  <si>
    <t xml:space="preserve">set 2</t>
  </si>
  <si>
    <t xml:space="preserve">p value phoP KD</t>
  </si>
  <si>
    <t xml:space="preserve">p value pde kD</t>
  </si>
  <si>
    <t xml:space="preserve">pde C</t>
  </si>
  <si>
    <t xml:space="preserve">pde KD</t>
  </si>
  <si>
    <t xml:space="preserve">phoP C</t>
  </si>
  <si>
    <t xml:space="preserve">PhoP KD</t>
  </si>
  <si>
    <t xml:space="preserve">cAMP (nM)</t>
  </si>
  <si>
    <t xml:space="preserve">no of cells</t>
  </si>
  <si>
    <t xml:space="preserve"> </t>
  </si>
  <si>
    <t xml:space="preserve">cAMP (nmol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1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8"/>
      <name val="Times New Roman"/>
      <family val="1"/>
    </font>
    <font>
      <b val="true"/>
      <sz val="11"/>
      <color rgb="FF000000"/>
      <name val="Arial"/>
      <family val="2"/>
    </font>
    <font>
      <sz val="10"/>
      <color rgb="FF000000"/>
      <name val="Arial"/>
      <family val="2"/>
    </font>
    <font>
      <sz val="7"/>
      <color rgb="FF000000"/>
      <name val="Arial"/>
      <family val="2"/>
    </font>
    <font>
      <sz val="11"/>
      <color rgb="FF000000"/>
      <name val="Calibri"/>
      <family val="2"/>
    </font>
    <font>
      <b val="true"/>
      <sz val="10"/>
      <name val="Arial"/>
      <family val="2"/>
    </font>
    <font>
      <sz val="14"/>
      <color rgb="FF333333"/>
      <name val="Calibri"/>
      <family val="2"/>
    </font>
    <font>
      <sz val="9"/>
      <color rgb="FF333333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C00000"/>
      <rgbColor rgb="FF008000"/>
      <rgbColor rgb="FF00206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11359724612737"/>
          <c:y val="0.03304078471863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0843373493976"/>
          <c:y val="0.182756840474961"/>
          <c:w val="0.890203671830178"/>
          <c:h val="0.79824470831182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nal plot'!$E$2</c:f>
              <c:strCache>
                <c:ptCount val="1"/>
                <c:pt idx="0">
                  <c:v>cAMP (nM)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c00000"/>
              </a:solidFill>
              <a:ln w="12600">
                <a:solidFill>
                  <a:srgbClr val="ff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2060"/>
              </a:solidFill>
              <a:ln w="12600">
                <a:solidFill>
                  <a:srgbClr val="003366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c00000"/>
              </a:solidFill>
              <a:ln w="12600">
                <a:solidFill>
                  <a:srgbClr val="ff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002060"/>
              </a:solidFill>
              <a:ln w="12600">
                <a:solidFill>
                  <a:srgbClr val="003366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nal plot'!$F$1:$I$1</c:f>
              <c:strCache>
                <c:ptCount val="4"/>
                <c:pt idx="0">
                  <c:v>pde C</c:v>
                </c:pt>
                <c:pt idx="1">
                  <c:v>pde KD</c:v>
                </c:pt>
                <c:pt idx="2">
                  <c:v>phoP C</c:v>
                </c:pt>
                <c:pt idx="3">
                  <c:v>PhoP KD</c:v>
                </c:pt>
              </c:strCache>
            </c:strRef>
          </c:cat>
          <c:val>
            <c:numRef>
              <c:f>'Final plot'!$F$2:$I$2</c:f>
              <c:numCache>
                <c:formatCode>General</c:formatCode>
                <c:ptCount val="4"/>
                <c:pt idx="0">
                  <c:v>1.00000000012916</c:v>
                </c:pt>
                <c:pt idx="1">
                  <c:v>1.52714451141515</c:v>
                </c:pt>
                <c:pt idx="2">
                  <c:v>4.30915515123059</c:v>
                </c:pt>
                <c:pt idx="3">
                  <c:v>3.33895116679259</c:v>
                </c:pt>
              </c:numCache>
            </c:numRef>
          </c:val>
        </c:ser>
        <c:gapWidth val="75"/>
        <c:overlap val="-94"/>
        <c:axId val="51423207"/>
        <c:axId val="71340786"/>
      </c:barChart>
      <c:catAx>
        <c:axId val="51423207"/>
        <c:scaling>
          <c:orientation val="minMax"/>
        </c:scaling>
        <c:delete val="0"/>
        <c:axPos val="b"/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1340786"/>
        <c:crossesAt val="0"/>
        <c:auto val="1"/>
        <c:lblAlgn val="ctr"/>
        <c:lblOffset val="100"/>
        <c:noMultiLvlLbl val="0"/>
      </c:catAx>
      <c:valAx>
        <c:axId val="71340786"/>
        <c:scaling>
          <c:orientation val="minMax"/>
          <c:max val="5"/>
        </c:scaling>
        <c:delete val="0"/>
        <c:axPos val="l"/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1423207"/>
        <c:crossesAt val="1"/>
        <c:crossBetween val="midCat"/>
        <c:majorUnit val="1"/>
        <c:minorUnit val="0.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199440</xdr:colOff>
      <xdr:row>7</xdr:row>
      <xdr:rowOff>76320</xdr:rowOff>
    </xdr:from>
    <xdr:to>
      <xdr:col>20</xdr:col>
      <xdr:colOff>113400</xdr:colOff>
      <xdr:row>29</xdr:row>
      <xdr:rowOff>44640</xdr:rowOff>
    </xdr:to>
    <xdr:graphicFrame>
      <xdr:nvGraphicFramePr>
        <xdr:cNvPr id="0" name="Chart 1"/>
        <xdr:cNvGraphicFramePr/>
      </xdr:nvGraphicFramePr>
      <xdr:xfrm>
        <a:off x="9975960" y="1212840"/>
        <a:ext cx="5019480" cy="3486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Q50"/>
  <sheetViews>
    <sheetView showFormulas="false" showGridLines="true" showRowColHeaders="true" showZeros="true" rightToLeft="false" tabSelected="true" showOutlineSymbols="true" defaultGridColor="true" view="normal" topLeftCell="A1" colorId="64" zoomScale="95" zoomScaleNormal="95" zoomScalePageLayoutView="100" workbookViewId="0">
      <selection pane="topLeft" activeCell="G4" activeCellId="0" sqref="G4"/>
    </sheetView>
  </sheetViews>
  <sheetFormatPr defaultColWidth="9.0546875" defaultRowHeight="12.5" zeroHeight="false" outlineLevelRow="0" outlineLevelCol="0"/>
  <cols>
    <col collapsed="false" customWidth="true" hidden="false" outlineLevel="0" max="7" min="7" style="0" width="12.81"/>
    <col collapsed="false" customWidth="true" hidden="false" outlineLevel="0" max="9" min="9" style="0" width="12.81"/>
    <col collapsed="false" customWidth="true" hidden="false" outlineLevel="0" max="15" min="15" style="0" width="13.99"/>
  </cols>
  <sheetData>
    <row r="3" customFormat="false" ht="22.5" hidden="false" customHeight="false" outlineLevel="0" collapsed="false">
      <c r="I3" s="1" t="s">
        <v>0</v>
      </c>
      <c r="J3" s="1"/>
      <c r="K3" s="1"/>
      <c r="L3" s="1"/>
      <c r="M3" s="1"/>
    </row>
    <row r="7" customFormat="false" ht="14" hidden="false" customHeight="false" outlineLevel="0" collapsed="false">
      <c r="A7" s="2"/>
      <c r="B7" s="3" t="n">
        <v>1</v>
      </c>
      <c r="C7" s="3" t="n">
        <v>2</v>
      </c>
      <c r="D7" s="3" t="n">
        <v>3</v>
      </c>
      <c r="E7" s="3" t="n">
        <v>4</v>
      </c>
      <c r="F7" s="3" t="n">
        <v>5</v>
      </c>
      <c r="G7" s="3" t="n">
        <v>6</v>
      </c>
      <c r="H7" s="3" t="n">
        <v>7</v>
      </c>
      <c r="I7" s="3" t="n">
        <v>8</v>
      </c>
      <c r="J7" s="3" t="n">
        <v>9</v>
      </c>
      <c r="K7" s="3" t="n">
        <v>10</v>
      </c>
      <c r="L7" s="3" t="n">
        <v>11</v>
      </c>
      <c r="M7" s="3" t="n">
        <v>12</v>
      </c>
    </row>
    <row r="8" customFormat="false" ht="14" hidden="false" customHeight="false" outlineLevel="0" collapsed="false">
      <c r="A8" s="3" t="s">
        <v>1</v>
      </c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5" t="n">
        <v>540590</v>
      </c>
    </row>
    <row r="9" customFormat="false" ht="14" hidden="false" customHeight="false" outlineLevel="0" collapsed="false">
      <c r="A9" s="3" t="s">
        <v>2</v>
      </c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5" t="n">
        <v>540590</v>
      </c>
    </row>
    <row r="10" customFormat="false" ht="14" hidden="false" customHeight="false" outlineLevel="0" collapsed="false">
      <c r="A10" s="3" t="s">
        <v>3</v>
      </c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5" t="n">
        <v>540590</v>
      </c>
    </row>
    <row r="11" customFormat="false" ht="14" hidden="false" customHeight="false" outlineLevel="0" collapsed="false">
      <c r="A11" s="3" t="s">
        <v>4</v>
      </c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5" t="n">
        <v>540590</v>
      </c>
    </row>
    <row r="12" customFormat="false" ht="14" hidden="false" customHeight="false" outlineLevel="0" collapsed="false">
      <c r="A12" s="3" t="s">
        <v>5</v>
      </c>
      <c r="B12" s="4" t="n">
        <v>863</v>
      </c>
      <c r="C12" s="4" t="n">
        <v>835</v>
      </c>
      <c r="D12" s="4" t="n">
        <v>851</v>
      </c>
      <c r="E12" s="4" t="n">
        <v>977</v>
      </c>
      <c r="F12" s="4" t="n">
        <v>1072</v>
      </c>
      <c r="G12" s="4" t="n">
        <v>1045</v>
      </c>
      <c r="H12" s="4" t="n">
        <v>677</v>
      </c>
      <c r="I12" s="4" t="n">
        <v>875</v>
      </c>
      <c r="J12" s="4" t="n">
        <v>3176</v>
      </c>
      <c r="K12" s="4" t="n">
        <v>3602</v>
      </c>
      <c r="L12" s="4"/>
      <c r="M12" s="4"/>
      <c r="N12" s="5" t="n">
        <v>540590</v>
      </c>
    </row>
    <row r="13" customFormat="false" ht="14" hidden="false" customHeight="false" outlineLevel="0" collapsed="false">
      <c r="A13" s="3" t="s">
        <v>6</v>
      </c>
      <c r="B13" s="4" t="n">
        <v>922</v>
      </c>
      <c r="C13" s="4" t="n">
        <v>1325</v>
      </c>
      <c r="D13" s="4" t="n">
        <v>995</v>
      </c>
      <c r="E13" s="4" t="n">
        <v>1478</v>
      </c>
      <c r="F13" s="4" t="n">
        <v>1741</v>
      </c>
      <c r="G13" s="4" t="n">
        <v>2228</v>
      </c>
      <c r="H13" s="4" t="n">
        <v>1825</v>
      </c>
      <c r="I13" s="4" t="n">
        <v>2080</v>
      </c>
      <c r="J13" s="4" t="n">
        <v>3330</v>
      </c>
      <c r="K13" s="4" t="n">
        <v>3593</v>
      </c>
      <c r="L13" s="4"/>
      <c r="M13" s="4"/>
      <c r="N13" s="5" t="n">
        <v>540590</v>
      </c>
    </row>
    <row r="14" customFormat="false" ht="14" hidden="false" customHeight="false" outlineLevel="0" collapsed="false">
      <c r="A14" s="3" t="s">
        <v>7</v>
      </c>
      <c r="B14" s="4" t="n">
        <v>283</v>
      </c>
      <c r="C14" s="4" t="n">
        <v>363</v>
      </c>
      <c r="D14" s="4" t="n">
        <v>466</v>
      </c>
      <c r="E14" s="4" t="n">
        <v>938</v>
      </c>
      <c r="F14" s="4" t="n">
        <v>1140</v>
      </c>
      <c r="G14" s="4" t="n">
        <v>1752</v>
      </c>
      <c r="H14" s="4" t="n">
        <v>2365</v>
      </c>
      <c r="I14" s="4" t="n">
        <v>1775</v>
      </c>
      <c r="J14" s="4" t="n">
        <v>3645</v>
      </c>
      <c r="K14" s="4" t="n">
        <v>4</v>
      </c>
      <c r="L14" s="4"/>
      <c r="M14" s="4"/>
      <c r="N14" s="5" t="n">
        <v>540590</v>
      </c>
    </row>
    <row r="15" customFormat="false" ht="14" hidden="false" customHeight="false" outlineLevel="0" collapsed="false">
      <c r="A15" s="3" t="s">
        <v>8</v>
      </c>
      <c r="B15" s="4" t="n">
        <v>129</v>
      </c>
      <c r="C15" s="4" t="n">
        <v>190</v>
      </c>
      <c r="D15" s="4" t="n">
        <v>312</v>
      </c>
      <c r="E15" s="4" t="n">
        <v>559</v>
      </c>
      <c r="F15" s="4" t="n">
        <v>717</v>
      </c>
      <c r="G15" s="4" t="n">
        <v>1104</v>
      </c>
      <c r="H15" s="4" t="n">
        <v>1274</v>
      </c>
      <c r="I15" s="4" t="n">
        <v>1144</v>
      </c>
      <c r="J15" s="4" t="n">
        <v>3305</v>
      </c>
      <c r="K15" s="4" t="n">
        <v>4</v>
      </c>
      <c r="L15" s="4"/>
      <c r="M15" s="4"/>
      <c r="N15" s="5" t="n">
        <v>540590</v>
      </c>
    </row>
    <row r="17" customFormat="false" ht="12.5" hidden="false" customHeight="false" outlineLevel="0" collapsed="false">
      <c r="A17" s="0" t="s">
        <v>9</v>
      </c>
      <c r="B17" s="0" t="n">
        <f aca="false">AVERAGE(B14:B15)</f>
        <v>206</v>
      </c>
      <c r="C17" s="0" t="n">
        <f aca="false">AVERAGE(C14:C15)</f>
        <v>276.5</v>
      </c>
      <c r="D17" s="0" t="n">
        <f aca="false">AVERAGE(D14:D15)</f>
        <v>389</v>
      </c>
      <c r="E17" s="0" t="n">
        <f aca="false">AVERAGE(E14:E15)</f>
        <v>748.5</v>
      </c>
      <c r="F17" s="0" t="n">
        <f aca="false">AVERAGE(F14:F15)</f>
        <v>928.5</v>
      </c>
      <c r="G17" s="0" t="n">
        <f aca="false">AVERAGE(G14:G15)</f>
        <v>1428</v>
      </c>
      <c r="H17" s="0" t="n">
        <f aca="false">AVERAGE(H14:H15)</f>
        <v>1819.5</v>
      </c>
      <c r="I17" s="0" t="n">
        <f aca="false">AVERAGE(I14:I15)</f>
        <v>1459.5</v>
      </c>
      <c r="J17" s="0" t="n">
        <f aca="false">AVERAGE(J14:J15)</f>
        <v>3475</v>
      </c>
    </row>
    <row r="18" customFormat="false" ht="14.5" hidden="false" customHeight="false" outlineLevel="0" collapsed="false">
      <c r="N18" s="6" t="s">
        <v>10</v>
      </c>
      <c r="O18" s="6" t="s">
        <v>11</v>
      </c>
      <c r="P18" s="0" t="s">
        <v>12</v>
      </c>
    </row>
    <row r="19" customFormat="false" ht="14.5" hidden="false" customHeight="false" outlineLevel="0" collapsed="false">
      <c r="B19" s="0" t="n">
        <f aca="false">AVERAGE(B12:B13)</f>
        <v>892.5</v>
      </c>
      <c r="C19" s="0" t="n">
        <f aca="false">AVERAGE(C12:C13)</f>
        <v>1080</v>
      </c>
      <c r="D19" s="0" t="n">
        <f aca="false">AVERAGE(D12:D13)</f>
        <v>923</v>
      </c>
      <c r="E19" s="0" t="n">
        <f aca="false">AVERAGE(E12:E13)</f>
        <v>1227.5</v>
      </c>
      <c r="F19" s="0" t="n">
        <f aca="false">AVERAGE(F12:F13)</f>
        <v>1406.5</v>
      </c>
      <c r="G19" s="0" t="n">
        <f aca="false">AVERAGE(G12:G13)</f>
        <v>1636.5</v>
      </c>
      <c r="H19" s="0" t="n">
        <f aca="false">AVERAGE(H12:H13)</f>
        <v>1251</v>
      </c>
      <c r="I19" s="0" t="n">
        <f aca="false">AVERAGE(I12:I13)</f>
        <v>1477.5</v>
      </c>
      <c r="J19" s="0" t="n">
        <f aca="false">AVERAGE(J12:J13)</f>
        <v>3253</v>
      </c>
      <c r="K19" s="0" t="n">
        <f aca="false">AVERAGE(K12:K13)</f>
        <v>3597.5</v>
      </c>
      <c r="N19" s="6" t="n">
        <v>100000</v>
      </c>
      <c r="O19" s="6" t="n">
        <v>4</v>
      </c>
      <c r="P19" s="0" t="n">
        <v>206</v>
      </c>
    </row>
    <row r="20" customFormat="false" ht="14.5" hidden="false" customHeight="false" outlineLevel="0" collapsed="false">
      <c r="N20" s="6" t="n">
        <v>100</v>
      </c>
      <c r="O20" s="6" t="n">
        <v>2</v>
      </c>
      <c r="P20" s="0" t="n">
        <v>276.5</v>
      </c>
    </row>
    <row r="21" customFormat="false" ht="14.5" hidden="false" customHeight="false" outlineLevel="0" collapsed="false">
      <c r="C21" s="0" t="n">
        <f aca="false">AVERAGE(B19:C19)</f>
        <v>986.25</v>
      </c>
      <c r="D21" s="0" t="n">
        <f aca="false">AVERAGE(D19:E19)</f>
        <v>1075.25</v>
      </c>
      <c r="F21" s="0" t="n">
        <f aca="false">AVERAGE(F19:G19)</f>
        <v>1521.5</v>
      </c>
      <c r="G21" s="0" t="n">
        <f aca="false">AVERAGE(H19:I19)</f>
        <v>1364.25</v>
      </c>
      <c r="L21" s="6" t="n">
        <v>986.25</v>
      </c>
      <c r="N21" s="6" t="n">
        <v>30</v>
      </c>
      <c r="O21" s="6" t="n">
        <v>1.47712125471966</v>
      </c>
      <c r="P21" s="0" t="n">
        <v>389</v>
      </c>
    </row>
    <row r="22" customFormat="false" ht="14.5" hidden="false" customHeight="false" outlineLevel="0" collapsed="false">
      <c r="L22" s="6" t="n">
        <v>1075.25</v>
      </c>
      <c r="N22" s="6" t="n">
        <v>10</v>
      </c>
      <c r="O22" s="6" t="n">
        <v>1</v>
      </c>
      <c r="P22" s="0" t="n">
        <v>748.5</v>
      </c>
    </row>
    <row r="23" customFormat="false" ht="14.5" hidden="false" customHeight="false" outlineLevel="0" collapsed="false">
      <c r="B23" s="0" t="s">
        <v>13</v>
      </c>
      <c r="C23" s="0" t="n">
        <v>892.5</v>
      </c>
      <c r="E23" s="0" t="n">
        <f aca="false">AVERAGE(C18:C19)</f>
        <v>1080</v>
      </c>
      <c r="L23" s="6" t="n">
        <v>1521.5</v>
      </c>
      <c r="N23" s="6" t="n">
        <v>3</v>
      </c>
      <c r="O23" s="6" t="n">
        <v>0.477121254719662</v>
      </c>
      <c r="P23" s="0" t="n">
        <v>928.5</v>
      </c>
    </row>
    <row r="24" customFormat="false" ht="14.5" hidden="false" customHeight="false" outlineLevel="0" collapsed="false">
      <c r="C24" s="0" t="n">
        <v>923</v>
      </c>
      <c r="E24" s="0" t="n">
        <v>1227.5</v>
      </c>
      <c r="L24" s="6" t="n">
        <v>1364.25</v>
      </c>
      <c r="N24" s="6" t="n">
        <v>1</v>
      </c>
      <c r="O24" s="6" t="n">
        <v>0</v>
      </c>
      <c r="P24" s="0" t="n">
        <v>1428</v>
      </c>
    </row>
    <row r="25" customFormat="false" ht="14.5" hidden="false" customHeight="false" outlineLevel="0" collapsed="false">
      <c r="C25" s="0" t="n">
        <v>1406.5</v>
      </c>
      <c r="E25" s="0" t="n">
        <v>1636.5</v>
      </c>
      <c r="N25" s="6" t="n">
        <v>0.3</v>
      </c>
      <c r="O25" s="6" t="n">
        <v>-0.522878745280338</v>
      </c>
      <c r="P25" s="0" t="n">
        <v>1819.5</v>
      </c>
    </row>
    <row r="26" customFormat="false" ht="14.5" hidden="false" customHeight="false" outlineLevel="0" collapsed="false">
      <c r="C26" s="0" t="n">
        <v>1251</v>
      </c>
      <c r="E26" s="0" t="n">
        <v>1477.5</v>
      </c>
      <c r="N26" s="6" t="n">
        <v>0.003</v>
      </c>
      <c r="O26" s="6" t="n">
        <v>-1.52287874528034</v>
      </c>
      <c r="P26" s="0" t="n">
        <v>1459.5</v>
      </c>
    </row>
    <row r="30" customFormat="false" ht="14.5" hidden="false" customHeight="false" outlineLevel="0" collapsed="false">
      <c r="O30" s="6"/>
    </row>
    <row r="31" customFormat="false" ht="14.5" hidden="false" customHeight="false" outlineLevel="0" collapsed="false">
      <c r="O31" s="6"/>
    </row>
    <row r="32" customFormat="false" ht="14.5" hidden="false" customHeight="false" outlineLevel="0" collapsed="false">
      <c r="O32" s="6"/>
    </row>
    <row r="33" customFormat="false" ht="14.5" hidden="false" customHeight="false" outlineLevel="0" collapsed="false">
      <c r="O33" s="6"/>
    </row>
    <row r="34" customFormat="false" ht="14.5" hidden="false" customHeight="false" outlineLevel="0" collapsed="false">
      <c r="O34" s="6"/>
    </row>
    <row r="35" customFormat="false" ht="12.5" hidden="false" customHeight="false" outlineLevel="0" collapsed="false">
      <c r="C35" s="0" t="s">
        <v>13</v>
      </c>
    </row>
    <row r="37" customFormat="false" ht="14.5" hidden="false" customHeight="false" outlineLevel="0" collapsed="false">
      <c r="C37" s="6"/>
      <c r="D37" s="6" t="s">
        <v>14</v>
      </c>
      <c r="E37" s="6" t="s">
        <v>15</v>
      </c>
      <c r="F37" s="6" t="s">
        <v>16</v>
      </c>
      <c r="G37" s="6" t="s">
        <v>17</v>
      </c>
      <c r="H37" s="0" t="s">
        <v>18</v>
      </c>
      <c r="I37" s="0" t="s">
        <v>19</v>
      </c>
    </row>
    <row r="38" customFormat="false" ht="14.5" hidden="false" customHeight="false" outlineLevel="0" collapsed="false">
      <c r="C38" s="6" t="s">
        <v>20</v>
      </c>
      <c r="D38" s="6" t="n">
        <f aca="false">E38*2</f>
        <v>8.3082441534513</v>
      </c>
      <c r="E38" s="6" t="n">
        <f aca="false">POWER(10,F38)</f>
        <v>4.15412207672565</v>
      </c>
      <c r="F38" s="7" t="n">
        <v>0.618479254950478</v>
      </c>
      <c r="G38" s="6" t="n">
        <v>892.5</v>
      </c>
      <c r="H38" s="0" t="n">
        <f aca="false">STDEV(F38,F47)</f>
        <v>0.169452734791971</v>
      </c>
      <c r="I38" s="0" t="n">
        <f aca="false">H38/2</f>
        <v>0.0847263673959853</v>
      </c>
      <c r="N38" s="0" t="s">
        <v>21</v>
      </c>
    </row>
    <row r="39" customFormat="false" ht="14.5" hidden="false" customHeight="false" outlineLevel="0" collapsed="false">
      <c r="C39" s="6" t="s">
        <v>22</v>
      </c>
      <c r="D39" s="6" t="n">
        <f aca="false">E39*2</f>
        <v>7.56131476020232</v>
      </c>
      <c r="E39" s="6" t="n">
        <f aca="false">POWER(10,F39)</f>
        <v>3.78065738010116</v>
      </c>
      <c r="F39" s="7" t="n">
        <v>0.577567321458379</v>
      </c>
      <c r="G39" s="6" t="n">
        <v>923</v>
      </c>
      <c r="H39" s="0" t="n">
        <f aca="false">STDEV(F39,F48)</f>
        <v>0.264483758259663</v>
      </c>
      <c r="I39" s="0" t="n">
        <f aca="false">H39/2</f>
        <v>0.132241879129832</v>
      </c>
      <c r="M39" s="6"/>
      <c r="N39" s="6" t="s">
        <v>14</v>
      </c>
      <c r="O39" s="6" t="s">
        <v>15</v>
      </c>
      <c r="P39" s="6" t="s">
        <v>16</v>
      </c>
      <c r="Q39" s="6" t="s">
        <v>17</v>
      </c>
    </row>
    <row r="40" customFormat="false" ht="14.5" hidden="false" customHeight="false" outlineLevel="0" collapsed="false">
      <c r="C40" s="6" t="s">
        <v>23</v>
      </c>
      <c r="D40" s="6" t="n">
        <f aca="false">E40*2</f>
        <v>1.98119596279893</v>
      </c>
      <c r="E40" s="6" t="n">
        <f aca="false">POWER(10,F40)</f>
        <v>0.990597981399465</v>
      </c>
      <c r="F40" s="7" t="n">
        <v>-0.0041025613404057</v>
      </c>
      <c r="G40" s="6" t="n">
        <v>1406.5</v>
      </c>
      <c r="H40" s="0" t="n">
        <f aca="false">STDEV(F40,F49)</f>
        <v>0.193975194039068</v>
      </c>
      <c r="I40" s="0" t="n">
        <f aca="false">H40/2</f>
        <v>0.0969875970195342</v>
      </c>
      <c r="M40" s="6" t="s">
        <v>20</v>
      </c>
      <c r="N40" s="6" t="n">
        <f aca="false">O40*2</f>
        <v>6.25798481444156</v>
      </c>
      <c r="O40" s="6" t="n">
        <f aca="false">POWER(10,P40)</f>
        <v>3.12899240722078</v>
      </c>
      <c r="P40" s="7" t="n">
        <v>0.495404509293167</v>
      </c>
      <c r="Q40" s="6" t="n">
        <f aca="false">AVERAGE(G38,G47)</f>
        <v>986.25</v>
      </c>
    </row>
    <row r="41" customFormat="false" ht="14.5" hidden="false" customHeight="false" outlineLevel="0" collapsed="false">
      <c r="C41" s="6" t="s">
        <v>24</v>
      </c>
      <c r="D41" s="6" t="n">
        <f aca="false">E41*2</f>
        <v>3.00035479195975</v>
      </c>
      <c r="E41" s="6" t="n">
        <f aca="false">POWER(10,F41)</f>
        <v>1.50017739597988</v>
      </c>
      <c r="F41" s="7" t="n">
        <v>0.1761426174156</v>
      </c>
      <c r="G41" s="6" t="n">
        <v>1251</v>
      </c>
      <c r="H41" s="0" t="n">
        <f aca="false">STDEV(F41,F50)</f>
        <v>0.186075400211921</v>
      </c>
      <c r="I41" s="0" t="n">
        <f aca="false">H41/2</f>
        <v>0.0930377001059604</v>
      </c>
      <c r="M41" s="6" t="s">
        <v>22</v>
      </c>
      <c r="N41" s="6" t="n">
        <f aca="false">O41*2</f>
        <v>4.8490028705471</v>
      </c>
      <c r="O41" s="6" t="n">
        <f aca="false">POWER(10,P41)</f>
        <v>2.42450143527355</v>
      </c>
      <c r="P41" s="7" t="n">
        <v>0.384622445548346</v>
      </c>
      <c r="Q41" s="6" t="n">
        <f aca="false">AVERAGE(G39,G48)</f>
        <v>1075.25</v>
      </c>
    </row>
    <row r="42" customFormat="false" ht="14.5" hidden="false" customHeight="false" outlineLevel="0" collapsed="false">
      <c r="M42" s="6" t="s">
        <v>23</v>
      </c>
      <c r="N42" s="6" t="n">
        <f aca="false">O42*2</f>
        <v>1.45225330618758</v>
      </c>
      <c r="O42" s="6" t="n">
        <f aca="false">POWER(10,P42)</f>
        <v>0.726126653093789</v>
      </c>
      <c r="P42" s="7" t="n">
        <v>-0.13898762180345</v>
      </c>
      <c r="Q42" s="6" t="n">
        <f aca="false">AVERAGE(G40,G49)</f>
        <v>1521.5</v>
      </c>
    </row>
    <row r="43" customFormat="false" ht="14.5" hidden="false" customHeight="false" outlineLevel="0" collapsed="false">
      <c r="M43" s="6" t="s">
        <v>24</v>
      </c>
      <c r="N43" s="6" t="n">
        <f aca="false">O43*2</f>
        <v>2.21780066544241</v>
      </c>
      <c r="O43" s="6" t="n">
        <f aca="false">POWER(10,P43)</f>
        <v>1.10890033272121</v>
      </c>
      <c r="P43" s="7" t="n">
        <v>0.0448925137827391</v>
      </c>
      <c r="Q43" s="6" t="n">
        <f aca="false">AVERAGE(G41,G50)</f>
        <v>1364.25</v>
      </c>
    </row>
    <row r="44" customFormat="false" ht="12.5" hidden="false" customHeight="false" outlineLevel="0" collapsed="false">
      <c r="C44" s="0" t="s">
        <v>25</v>
      </c>
    </row>
    <row r="45" customFormat="false" ht="14.5" hidden="false" customHeight="false" outlineLevel="0" collapsed="false">
      <c r="Q45" s="6"/>
    </row>
    <row r="46" customFormat="false" ht="14.5" hidden="false" customHeight="false" outlineLevel="0" collapsed="false">
      <c r="C46" s="6"/>
      <c r="D46" s="6" t="s">
        <v>14</v>
      </c>
      <c r="E46" s="6" t="s">
        <v>15</v>
      </c>
      <c r="F46" s="6" t="s">
        <v>16</v>
      </c>
      <c r="G46" s="6" t="s">
        <v>17</v>
      </c>
      <c r="I46" s="8" t="s">
        <v>26</v>
      </c>
      <c r="L46" s="8" t="s">
        <v>27</v>
      </c>
      <c r="Q46" s="6"/>
    </row>
    <row r="47" customFormat="false" ht="14.5" hidden="false" customHeight="false" outlineLevel="0" collapsed="false">
      <c r="C47" s="6" t="s">
        <v>20</v>
      </c>
      <c r="D47" s="6" t="n">
        <f aca="false">E47*2</f>
        <v>4.78483421453653</v>
      </c>
      <c r="E47" s="6" t="n">
        <f aca="false">POWER(10,F47)</f>
        <v>2.39241710726827</v>
      </c>
      <c r="F47" s="7" t="n">
        <v>0.378836899226462</v>
      </c>
      <c r="G47" s="6" t="n">
        <v>1080</v>
      </c>
      <c r="I47" s="0" t="n">
        <v>8.3082441534513</v>
      </c>
      <c r="J47" s="0" t="n">
        <v>7.56131476020232</v>
      </c>
      <c r="L47" s="0" t="n">
        <v>1.98119596279893</v>
      </c>
      <c r="M47" s="0" t="n">
        <v>3.00035479195975</v>
      </c>
      <c r="Q47" s="6"/>
    </row>
    <row r="48" customFormat="false" ht="14.5" hidden="false" customHeight="false" outlineLevel="0" collapsed="false">
      <c r="C48" s="6" t="s">
        <v>22</v>
      </c>
      <c r="D48" s="6" t="n">
        <f aca="false">E48*2</f>
        <v>3.1956617109513</v>
      </c>
      <c r="E48" s="6" t="n">
        <f aca="false">POWER(10,F48)</f>
        <v>1.59783085547565</v>
      </c>
      <c r="F48" s="7" t="n">
        <v>0.203530803500156</v>
      </c>
      <c r="G48" s="6" t="n">
        <v>1227.5</v>
      </c>
      <c r="I48" s="0" t="n">
        <v>4.78483421453653</v>
      </c>
      <c r="J48" s="0" t="n">
        <v>3.1956617109513</v>
      </c>
      <c r="L48" s="0" t="n">
        <v>1.05342854934033</v>
      </c>
      <c r="M48" s="0" t="n">
        <v>1.63690041375486</v>
      </c>
    </row>
    <row r="49" customFormat="false" ht="14.5" hidden="false" customHeight="false" outlineLevel="0" collapsed="false">
      <c r="C49" s="6" t="s">
        <v>23</v>
      </c>
      <c r="D49" s="6" t="n">
        <f aca="false">E49*2</f>
        <v>1.05342854934033</v>
      </c>
      <c r="E49" s="6" t="n">
        <f aca="false">POWER(10,F49)</f>
        <v>0.526714274670163</v>
      </c>
      <c r="F49" s="7" t="n">
        <v>-0.278424911514409</v>
      </c>
      <c r="G49" s="6" t="n">
        <v>1636.5</v>
      </c>
      <c r="I49" s="0" t="n">
        <v>6.25798481444156</v>
      </c>
      <c r="J49" s="0" t="n">
        <v>4.8490028705471</v>
      </c>
      <c r="L49" s="0" t="n">
        <v>1.45225330618758</v>
      </c>
      <c r="M49" s="0" t="n">
        <v>2.21780066544241</v>
      </c>
    </row>
    <row r="50" customFormat="false" ht="14.5" hidden="false" customHeight="false" outlineLevel="0" collapsed="false">
      <c r="C50" s="6" t="s">
        <v>24</v>
      </c>
      <c r="D50" s="6" t="n">
        <f aca="false">E50*2</f>
        <v>1.63690041375486</v>
      </c>
      <c r="E50" s="6" t="n">
        <f aca="false">POWER(10,F50)</f>
        <v>0.818450206877432</v>
      </c>
      <c r="F50" s="7" t="n">
        <v>-0.0870077371880998</v>
      </c>
      <c r="G50" s="6" t="n">
        <v>1477.5</v>
      </c>
      <c r="I50" s="0" t="n">
        <f aca="false">TTEST(I47:I49,J47:J49,2,1)</f>
        <v>0.039589755034518</v>
      </c>
      <c r="L50" s="0" t="n">
        <f aca="false">TTEST(L47:L49,M47:M49,2,1)</f>
        <v>0.024669523597808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0"/>
  <sheetViews>
    <sheetView showFormulas="false" showGridLines="true" showRowColHeaders="true" showZeros="true" rightToLeft="false" tabSelected="false" showOutlineSymbols="true" defaultGridColor="true" view="normal" topLeftCell="G4" colorId="64" zoomScale="100" zoomScaleNormal="100" zoomScalePageLayoutView="100" workbookViewId="0">
      <selection pane="topLeft" activeCell="K43" activeCellId="0" sqref="K43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2.81"/>
    <col collapsed="false" customWidth="true" hidden="false" outlineLevel="0" max="12" min="6" style="0" width="12.81"/>
  </cols>
  <sheetData>
    <row r="1" customFormat="false" ht="14.5" hidden="false" customHeight="false" outlineLevel="0" collapsed="false">
      <c r="F1" s="0" t="s">
        <v>28</v>
      </c>
      <c r="G1" s="6" t="s">
        <v>29</v>
      </c>
      <c r="H1" s="0" t="s">
        <v>30</v>
      </c>
      <c r="I1" s="0" t="s">
        <v>31</v>
      </c>
      <c r="J1" s="6"/>
    </row>
    <row r="2" customFormat="false" ht="12.5" hidden="false" customHeight="false" outlineLevel="0" collapsed="false">
      <c r="E2" s="0" t="s">
        <v>32</v>
      </c>
      <c r="F2" s="0" t="n">
        <v>1.00000000012916</v>
      </c>
      <c r="G2" s="0" t="n">
        <v>1.52714451141515</v>
      </c>
      <c r="H2" s="0" t="n">
        <v>4.30915515123059</v>
      </c>
      <c r="I2" s="0" t="n">
        <v>3.33895116679259</v>
      </c>
    </row>
    <row r="3" customFormat="false" ht="12.5" hidden="false" customHeight="false" outlineLevel="0" collapsed="false">
      <c r="E3" s="0" t="s">
        <v>33</v>
      </c>
      <c r="F3" s="0" t="n">
        <f aca="false">F2/45</f>
        <v>0.0222222222250926</v>
      </c>
      <c r="G3" s="0" t="n">
        <f aca="false">G2/45</f>
        <v>0.0339365446981145</v>
      </c>
      <c r="H3" s="0" t="n">
        <f aca="false">H2/45</f>
        <v>0.0957590033606798</v>
      </c>
      <c r="I3" s="0" t="n">
        <f aca="false">I2/45</f>
        <v>0.0741989148176132</v>
      </c>
    </row>
    <row r="4" customFormat="false" ht="12.5" hidden="false" customHeight="false" outlineLevel="0" collapsed="false">
      <c r="F4" s="0" t="n">
        <f aca="false">F3*1000</f>
        <v>22.2222222250925</v>
      </c>
      <c r="G4" s="0" t="n">
        <f aca="false">G3*1000</f>
        <v>33.9365446981145</v>
      </c>
      <c r="H4" s="0" t="n">
        <f aca="false">H3*1000</f>
        <v>95.7590033606798</v>
      </c>
      <c r="I4" s="0" t="n">
        <f aca="false">I3*1000</f>
        <v>74.1989148176132</v>
      </c>
    </row>
    <row r="8" customFormat="false" ht="12.5" hidden="false" customHeight="false" outlineLevel="0" collapsed="false">
      <c r="A8" s="0" t="n">
        <v>0.0969875970195342</v>
      </c>
      <c r="B8" s="0" t="n">
        <f aca="false">A8*1.45225330618758</f>
        <v>0.140850558430807</v>
      </c>
    </row>
    <row r="9" customFormat="false" ht="12.5" hidden="false" customHeight="false" outlineLevel="0" collapsed="false">
      <c r="A9" s="0" t="n">
        <v>0.0930377001059604</v>
      </c>
      <c r="B9" s="0" t="n">
        <f aca="false">A9*1.45225330618758</f>
        <v>0.13511430757897</v>
      </c>
    </row>
    <row r="10" customFormat="false" ht="12.5" hidden="false" customHeight="false" outlineLevel="0" collapsed="false">
      <c r="A10" s="0" t="n">
        <v>0.0847263673959853</v>
      </c>
      <c r="B10" s="0" t="n">
        <f aca="false">A10*I29</f>
        <v>0.123044147172083</v>
      </c>
      <c r="K10" s="0" t="s">
        <v>34</v>
      </c>
    </row>
    <row r="11" customFormat="false" ht="12.5" hidden="false" customHeight="false" outlineLevel="0" collapsed="false">
      <c r="A11" s="0" t="n">
        <v>0.132241879129832</v>
      </c>
      <c r="B11" s="0" t="n">
        <f aca="false">A11*1.45225330618758</f>
        <v>0.192048706182756</v>
      </c>
    </row>
    <row r="28" customFormat="false" ht="14.5" hidden="false" customHeight="false" outlineLevel="0" collapsed="false">
      <c r="D28" s="0" t="s">
        <v>30</v>
      </c>
      <c r="E28" s="0" t="s">
        <v>31</v>
      </c>
      <c r="I28" s="0" t="s">
        <v>28</v>
      </c>
      <c r="J28" s="6" t="s">
        <v>29</v>
      </c>
      <c r="K28" s="0" t="s">
        <v>30</v>
      </c>
      <c r="L28" s="0" t="s">
        <v>31</v>
      </c>
    </row>
    <row r="29" customFormat="false" ht="12.5" hidden="false" customHeight="false" outlineLevel="0" collapsed="false">
      <c r="C29" s="0" t="s">
        <v>32</v>
      </c>
      <c r="D29" s="0" t="n">
        <v>6.25798481444156</v>
      </c>
      <c r="E29" s="0" t="n">
        <v>4.8490028705471</v>
      </c>
      <c r="H29" s="0" t="s">
        <v>35</v>
      </c>
      <c r="I29" s="0" t="n">
        <v>1.45225330618758</v>
      </c>
      <c r="J29" s="0" t="n">
        <v>2.21780066544241</v>
      </c>
      <c r="K29" s="0" t="n">
        <v>6.25798481444156</v>
      </c>
      <c r="L29" s="0" t="n">
        <v>4.8490028705471</v>
      </c>
    </row>
    <row r="30" customFormat="false" ht="12.5" hidden="false" customHeight="false" outlineLevel="0" collapsed="false">
      <c r="D30" s="0" t="n">
        <f aca="false">1.45225330618758*D29</f>
        <v>9.08817913684442</v>
      </c>
      <c r="E30" s="0" t="n">
        <f aca="false">I29*E29</f>
        <v>7.04198045046509</v>
      </c>
      <c r="I30" s="0" t="n">
        <f aca="false">I29/1.452253306</f>
        <v>1.00000000012916</v>
      </c>
      <c r="J30" s="0" t="n">
        <f aca="false">J29/1.452253306</f>
        <v>1.52714451141515</v>
      </c>
      <c r="K30" s="0" t="n">
        <f aca="false">K29/1.452253306</f>
        <v>4.30915515123059</v>
      </c>
      <c r="L30" s="0" t="n">
        <f aca="false">L29/1.452253306</f>
        <v>3.3389511667925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4-13T19:47:07Z</dcterms:created>
  <dc:creator>milberpdc</dc:creator>
  <dc:description/>
  <dc:language>en-US</dc:language>
  <cp:lastModifiedBy>Khushboo Mehta</cp:lastModifiedBy>
  <dcterms:modified xsi:type="dcterms:W3CDTF">2024-04-24T12:36:3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28946F8568C40159085A0FC4FCF5339</vt:lpwstr>
  </property>
  <property fmtid="{D5CDD505-2E9C-101B-9397-08002B2CF9AE}" pid="3" name="KSOProductBuildVer">
    <vt:lpwstr>1033-11.2.0.11537</vt:lpwstr>
  </property>
</Properties>
</file>